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ZTE\Documents\aHplex\aHplex_withModern\"/>
    </mc:Choice>
  </mc:AlternateContent>
  <bookViews>
    <workbookView xWindow="0" yWindow="0" windowWidth="25455" windowHeight="9900"/>
  </bookViews>
  <sheets>
    <sheet name="marker level imputation error" sheetId="1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" uniqueCount="58">
  <si>
    <t>rs312262906</t>
  </si>
  <si>
    <t>rs11547464</t>
  </si>
  <si>
    <t>rs885479</t>
  </si>
  <si>
    <t>rs1805008</t>
  </si>
  <si>
    <t>rs1805005</t>
  </si>
  <si>
    <t>rs1805006</t>
  </si>
  <si>
    <t>rs1805007</t>
  </si>
  <si>
    <t>rs1805009</t>
  </si>
  <si>
    <t>rs201326893</t>
  </si>
  <si>
    <t>rs1110400</t>
  </si>
  <si>
    <t>rs28777</t>
  </si>
  <si>
    <t>rs16891982</t>
  </si>
  <si>
    <t>rs12821256</t>
  </si>
  <si>
    <t>rs4959270</t>
  </si>
  <si>
    <t>rs12203592</t>
  </si>
  <si>
    <t>rs1042602</t>
  </si>
  <si>
    <t>rs1800407</t>
  </si>
  <si>
    <t>rs2402130</t>
  </si>
  <si>
    <t>rs12913832</t>
  </si>
  <si>
    <t>rs2378249</t>
  </si>
  <si>
    <t>rs12896399</t>
  </si>
  <si>
    <t>rs1393350</t>
  </si>
  <si>
    <t>rs683</t>
  </si>
  <si>
    <t>rs1426654</t>
  </si>
  <si>
    <t>rs3114908</t>
  </si>
  <si>
    <t>rs6119471</t>
  </si>
  <si>
    <t>rs10756819</t>
  </si>
  <si>
    <t>rs8051733</t>
  </si>
  <si>
    <t>rs2238289</t>
  </si>
  <si>
    <t>rs6497292</t>
  </si>
  <si>
    <t>rs1129038</t>
  </si>
  <si>
    <t>rs1667394</t>
  </si>
  <si>
    <t>rs1800414</t>
  </si>
  <si>
    <t>rs1470608</t>
  </si>
  <si>
    <t>rs1545397</t>
  </si>
  <si>
    <t>rs12441727</t>
  </si>
  <si>
    <t>rs6059655</t>
  </si>
  <si>
    <t>rs17128291</t>
  </si>
  <si>
    <t>rs3212355</t>
  </si>
  <si>
    <t>rs1126809</t>
  </si>
  <si>
    <t>AF (AFR)</t>
  </si>
  <si>
    <t>AF (AMR)</t>
  </si>
  <si>
    <t>AF (EAS)</t>
  </si>
  <si>
    <t>AF (EUR)</t>
  </si>
  <si>
    <t>AF (SAS)</t>
  </si>
  <si>
    <t>rs2228479</t>
  </si>
  <si>
    <t>AF (global)</t>
  </si>
  <si>
    <t>allele frequencies of HIrisPlex-S markers based on 1KG phase III data</t>
  </si>
  <si>
    <t>rs ID</t>
  </si>
  <si>
    <t>original high coverage</t>
  </si>
  <si>
    <t>2x genome coverage</t>
  </si>
  <si>
    <t>1x genome coverage</t>
  </si>
  <si>
    <t>0.5x genome coverage</t>
  </si>
  <si>
    <t>0.1x genome coverage</t>
  </si>
  <si>
    <t>mean
total error</t>
  </si>
  <si>
    <t>mean
opposite error</t>
  </si>
  <si>
    <t>total error: all error when the imputed diploid genotype is different compared to the grand truth (the genotype derived from the high coverage original data)</t>
  </si>
  <si>
    <t>opposite error: The 'opposite error' refers to cases where homozygous opposite alleles is imputed compared to the truth (HOM REF instead of HOM ALT or vice vers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%"/>
  </numFmts>
  <fonts count="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164" fontId="0" fillId="0" borderId="0" xfId="1" applyNumberFormat="1" applyFont="1"/>
    <xf numFmtId="0" fontId="0" fillId="0" borderId="0" xfId="0" applyAlignment="1"/>
    <xf numFmtId="10" fontId="0" fillId="0" borderId="1" xfId="1" applyNumberFormat="1" applyFont="1" applyFill="1" applyBorder="1" applyAlignment="1"/>
    <xf numFmtId="164" fontId="0" fillId="0" borderId="1" xfId="1" applyNumberFormat="1" applyFont="1" applyFill="1" applyBorder="1"/>
    <xf numFmtId="0" fontId="2" fillId="0" borderId="2" xfId="0" applyFont="1" applyFill="1" applyBorder="1"/>
    <xf numFmtId="2" fontId="0" fillId="0" borderId="5" xfId="0" applyNumberFormat="1" applyFill="1" applyBorder="1"/>
    <xf numFmtId="164" fontId="0" fillId="0" borderId="6" xfId="1" applyNumberFormat="1" applyFont="1" applyFill="1" applyBorder="1"/>
    <xf numFmtId="2" fontId="0" fillId="0" borderId="7" xfId="0" applyNumberFormat="1" applyFill="1" applyBorder="1"/>
    <xf numFmtId="10" fontId="0" fillId="0" borderId="8" xfId="1" applyNumberFormat="1" applyFont="1" applyFill="1" applyBorder="1" applyAlignment="1"/>
    <xf numFmtId="164" fontId="0" fillId="0" borderId="8" xfId="1" applyNumberFormat="1" applyFont="1" applyFill="1" applyBorder="1"/>
    <xf numFmtId="164" fontId="0" fillId="0" borderId="9" xfId="1" applyNumberFormat="1" applyFont="1" applyFill="1" applyBorder="1"/>
    <xf numFmtId="2" fontId="0" fillId="0" borderId="10" xfId="0" applyNumberFormat="1" applyFill="1" applyBorder="1"/>
    <xf numFmtId="10" fontId="0" fillId="0" borderId="11" xfId="1" applyNumberFormat="1" applyFont="1" applyFill="1" applyBorder="1" applyAlignment="1"/>
    <xf numFmtId="164" fontId="0" fillId="0" borderId="11" xfId="1" applyNumberFormat="1" applyFont="1" applyFill="1" applyBorder="1"/>
    <xf numFmtId="164" fontId="0" fillId="0" borderId="12" xfId="1" applyNumberFormat="1" applyFont="1" applyFill="1" applyBorder="1"/>
    <xf numFmtId="0" fontId="2" fillId="0" borderId="7" xfId="0" applyFont="1" applyFill="1" applyBorder="1"/>
    <xf numFmtId="0" fontId="2" fillId="0" borderId="8" xfId="0" applyFont="1" applyFill="1" applyBorder="1" applyAlignment="1">
      <alignment horizontal="center" wrapText="1"/>
    </xf>
    <xf numFmtId="0" fontId="2" fillId="0" borderId="8" xfId="0" applyFont="1" applyFill="1" applyBorder="1" applyAlignment="1">
      <alignment horizontal="right"/>
    </xf>
    <xf numFmtId="0" fontId="2" fillId="0" borderId="9" xfId="0" applyFont="1" applyFill="1" applyBorder="1" applyAlignment="1">
      <alignment horizontal="right"/>
    </xf>
    <xf numFmtId="164" fontId="2" fillId="0" borderId="14" xfId="1" applyNumberFormat="1" applyFont="1" applyFill="1" applyBorder="1" applyAlignment="1">
      <alignment horizontal="right"/>
    </xf>
    <xf numFmtId="164" fontId="0" fillId="0" borderId="15" xfId="1" applyNumberFormat="1" applyFont="1" applyFill="1" applyBorder="1"/>
    <xf numFmtId="164" fontId="0" fillId="0" borderId="16" xfId="1" applyNumberFormat="1" applyFont="1" applyFill="1" applyBorder="1"/>
    <xf numFmtId="164" fontId="0" fillId="0" borderId="14" xfId="1" applyNumberFormat="1" applyFont="1" applyFill="1" applyBorder="1"/>
    <xf numFmtId="0" fontId="2" fillId="0" borderId="9" xfId="0" applyFont="1" applyFill="1" applyBorder="1" applyAlignment="1">
      <alignment horizontal="center" wrapText="1"/>
    </xf>
    <xf numFmtId="10" fontId="0" fillId="0" borderId="12" xfId="1" applyNumberFormat="1" applyFont="1" applyFill="1" applyBorder="1" applyAlignment="1"/>
    <xf numFmtId="10" fontId="0" fillId="0" borderId="6" xfId="1" applyNumberFormat="1" applyFont="1" applyFill="1" applyBorder="1" applyAlignment="1"/>
    <xf numFmtId="10" fontId="0" fillId="0" borderId="9" xfId="1" applyNumberFormat="1" applyFont="1" applyFill="1" applyBorder="1" applyAlignment="1"/>
    <xf numFmtId="0" fontId="2" fillId="0" borderId="13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wrapText="1"/>
    </xf>
    <xf numFmtId="0" fontId="2" fillId="0" borderId="4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</cellXfs>
  <cellStyles count="2">
    <cellStyle name="Normál" xfId="0" builtinId="0"/>
    <cellStyle name="Százalék" xfId="1" builtinId="5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tabSelected="1" workbookViewId="0">
      <pane ySplit="2" topLeftCell="A3" activePane="bottomLeft" state="frozen"/>
      <selection pane="bottomLeft" activeCell="A2" sqref="A2"/>
    </sheetView>
  </sheetViews>
  <sheetFormatPr defaultRowHeight="15" x14ac:dyDescent="0.25"/>
  <cols>
    <col min="1" max="1" width="17.42578125" customWidth="1"/>
    <col min="2" max="11" width="14.140625" style="2" customWidth="1"/>
    <col min="12" max="12" width="11.7109375" style="1" customWidth="1"/>
    <col min="13" max="17" width="11.7109375" customWidth="1"/>
    <col min="19" max="19" width="8.42578125" style="2" customWidth="1"/>
  </cols>
  <sheetData>
    <row r="1" spans="1:19" ht="15" customHeight="1" x14ac:dyDescent="0.25">
      <c r="A1" s="5"/>
      <c r="B1" s="31" t="s">
        <v>49</v>
      </c>
      <c r="C1" s="31"/>
      <c r="D1" s="31" t="s">
        <v>50</v>
      </c>
      <c r="E1" s="31"/>
      <c r="F1" s="31" t="s">
        <v>51</v>
      </c>
      <c r="G1" s="31"/>
      <c r="H1" s="31" t="s">
        <v>52</v>
      </c>
      <c r="I1" s="31"/>
      <c r="J1" s="31" t="s">
        <v>53</v>
      </c>
      <c r="K1" s="32"/>
      <c r="L1" s="28" t="s">
        <v>47</v>
      </c>
      <c r="M1" s="29"/>
      <c r="N1" s="29"/>
      <c r="O1" s="29"/>
      <c r="P1" s="29"/>
      <c r="Q1" s="30"/>
      <c r="S1"/>
    </row>
    <row r="2" spans="1:19" ht="30.75" customHeight="1" thickBot="1" x14ac:dyDescent="0.3">
      <c r="A2" s="16" t="s">
        <v>48</v>
      </c>
      <c r="B2" s="17" t="s">
        <v>54</v>
      </c>
      <c r="C2" s="17" t="s">
        <v>55</v>
      </c>
      <c r="D2" s="17" t="s">
        <v>54</v>
      </c>
      <c r="E2" s="17" t="s">
        <v>55</v>
      </c>
      <c r="F2" s="17" t="s">
        <v>54</v>
      </c>
      <c r="G2" s="17" t="s">
        <v>55</v>
      </c>
      <c r="H2" s="17" t="s">
        <v>54</v>
      </c>
      <c r="I2" s="17" t="s">
        <v>55</v>
      </c>
      <c r="J2" s="17" t="s">
        <v>54</v>
      </c>
      <c r="K2" s="24" t="s">
        <v>55</v>
      </c>
      <c r="L2" s="20" t="s">
        <v>46</v>
      </c>
      <c r="M2" s="18" t="s">
        <v>40</v>
      </c>
      <c r="N2" s="18" t="s">
        <v>41</v>
      </c>
      <c r="O2" s="18" t="s">
        <v>42</v>
      </c>
      <c r="P2" s="18" t="s">
        <v>43</v>
      </c>
      <c r="Q2" s="19" t="s">
        <v>44</v>
      </c>
    </row>
    <row r="3" spans="1:19" ht="15" customHeight="1" x14ac:dyDescent="0.25">
      <c r="A3" s="12" t="s">
        <v>0</v>
      </c>
      <c r="B3" s="13">
        <v>0</v>
      </c>
      <c r="C3" s="13">
        <v>0</v>
      </c>
      <c r="D3" s="13">
        <v>0</v>
      </c>
      <c r="E3" s="13">
        <v>0</v>
      </c>
      <c r="F3" s="13">
        <v>0</v>
      </c>
      <c r="G3" s="13">
        <v>0</v>
      </c>
      <c r="H3" s="13">
        <v>0</v>
      </c>
      <c r="I3" s="13">
        <v>0</v>
      </c>
      <c r="J3" s="13">
        <v>0</v>
      </c>
      <c r="K3" s="25">
        <v>0</v>
      </c>
      <c r="L3" s="21">
        <v>7.8076199999999995E-4</v>
      </c>
      <c r="M3" s="14">
        <v>0</v>
      </c>
      <c r="N3" s="14">
        <v>1.02041E-3</v>
      </c>
      <c r="O3" s="14">
        <v>0</v>
      </c>
      <c r="P3" s="14">
        <v>3.1595600000000001E-3</v>
      </c>
      <c r="Q3" s="15">
        <v>0</v>
      </c>
    </row>
    <row r="4" spans="1:19" ht="15" customHeight="1" x14ac:dyDescent="0.25">
      <c r="A4" s="6" t="s">
        <v>1</v>
      </c>
      <c r="B4" s="3">
        <v>0</v>
      </c>
      <c r="C4" s="3">
        <v>0</v>
      </c>
      <c r="D4" s="3">
        <v>1.0999999999999999E-2</v>
      </c>
      <c r="E4" s="3">
        <v>0</v>
      </c>
      <c r="F4" s="3">
        <v>8.9999999999999993E-3</v>
      </c>
      <c r="G4" s="3">
        <v>0</v>
      </c>
      <c r="H4" s="3">
        <v>6.0000000000000001E-3</v>
      </c>
      <c r="I4" s="3">
        <v>0</v>
      </c>
      <c r="J4" s="3">
        <v>5.0000000000000001E-3</v>
      </c>
      <c r="K4" s="26">
        <v>0</v>
      </c>
      <c r="L4" s="22">
        <v>2.8107399999999999E-3</v>
      </c>
      <c r="M4" s="4">
        <v>5.5991000000000005E-4</v>
      </c>
      <c r="N4" s="4">
        <v>6.1224499999999998E-3</v>
      </c>
      <c r="O4" s="4">
        <v>0</v>
      </c>
      <c r="P4" s="4">
        <v>8.6887800000000001E-3</v>
      </c>
      <c r="Q4" s="7">
        <v>0</v>
      </c>
    </row>
    <row r="5" spans="1:19" ht="15" customHeight="1" x14ac:dyDescent="0.25">
      <c r="A5" s="6" t="s">
        <v>2</v>
      </c>
      <c r="B5" s="3">
        <v>3.2000000000000001E-2</v>
      </c>
      <c r="C5" s="3">
        <v>0</v>
      </c>
      <c r="D5" s="3">
        <v>8.6999999999999994E-2</v>
      </c>
      <c r="E5" s="3">
        <v>0</v>
      </c>
      <c r="F5" s="3">
        <v>0.106</v>
      </c>
      <c r="G5" s="3">
        <v>1E-3</v>
      </c>
      <c r="H5" s="3">
        <v>0.11</v>
      </c>
      <c r="I5" s="3">
        <v>0</v>
      </c>
      <c r="J5" s="3">
        <v>9.4E-2</v>
      </c>
      <c r="K5" s="26">
        <v>0</v>
      </c>
      <c r="L5" s="22">
        <v>0.182698</v>
      </c>
      <c r="M5" s="4">
        <v>5.0391899999999998E-3</v>
      </c>
      <c r="N5" s="4">
        <v>0.30816300000000002</v>
      </c>
      <c r="O5" s="4">
        <v>0.61111099999999996</v>
      </c>
      <c r="P5" s="4">
        <v>7.1879899999999997E-2</v>
      </c>
      <c r="Q5" s="7">
        <v>4.4093199999999999E-2</v>
      </c>
    </row>
    <row r="6" spans="1:19" ht="15" customHeight="1" x14ac:dyDescent="0.25">
      <c r="A6" s="6" t="s">
        <v>3</v>
      </c>
      <c r="B6" s="3">
        <v>0</v>
      </c>
      <c r="C6" s="3">
        <v>0</v>
      </c>
      <c r="D6" s="3">
        <v>1E-3</v>
      </c>
      <c r="E6" s="3">
        <v>0</v>
      </c>
      <c r="F6" s="3">
        <v>4.0000000000000001E-3</v>
      </c>
      <c r="G6" s="3">
        <v>0</v>
      </c>
      <c r="H6" s="3">
        <v>0</v>
      </c>
      <c r="I6" s="3">
        <v>0</v>
      </c>
      <c r="J6" s="3">
        <v>0</v>
      </c>
      <c r="K6" s="26">
        <v>0</v>
      </c>
      <c r="L6" s="22">
        <v>1.4522200000000001E-2</v>
      </c>
      <c r="M6" s="4">
        <v>2.79955E-3</v>
      </c>
      <c r="N6" s="4">
        <v>3.0612199999999999E-3</v>
      </c>
      <c r="O6" s="4">
        <v>0</v>
      </c>
      <c r="P6" s="4">
        <v>6.3191200000000003E-2</v>
      </c>
      <c r="Q6" s="7">
        <v>4.1597300000000004E-3</v>
      </c>
    </row>
    <row r="7" spans="1:19" ht="15" customHeight="1" x14ac:dyDescent="0.25">
      <c r="A7" s="6" t="s">
        <v>4</v>
      </c>
      <c r="B7" s="3">
        <v>0</v>
      </c>
      <c r="C7" s="3">
        <v>0</v>
      </c>
      <c r="D7" s="3">
        <v>2.5000000000000001E-2</v>
      </c>
      <c r="E7" s="3">
        <v>0</v>
      </c>
      <c r="F7" s="3">
        <v>1.4E-2</v>
      </c>
      <c r="G7" s="3">
        <v>0</v>
      </c>
      <c r="H7" s="3">
        <v>1.4999999999999999E-2</v>
      </c>
      <c r="I7" s="3">
        <v>0</v>
      </c>
      <c r="J7" s="3">
        <v>0.03</v>
      </c>
      <c r="K7" s="26">
        <v>0</v>
      </c>
      <c r="L7" s="22">
        <v>3.4665799999999997E-2</v>
      </c>
      <c r="M7" s="4">
        <v>5.0391899999999998E-3</v>
      </c>
      <c r="N7" s="4">
        <v>6.6326499999999997E-2</v>
      </c>
      <c r="O7" s="4">
        <v>0</v>
      </c>
      <c r="P7" s="4">
        <v>0.109795</v>
      </c>
      <c r="Q7" s="7">
        <v>7.4875200000000001E-3</v>
      </c>
    </row>
    <row r="8" spans="1:19" ht="15" customHeight="1" x14ac:dyDescent="0.25">
      <c r="A8" s="6" t="s">
        <v>5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26">
        <v>0</v>
      </c>
      <c r="L8" s="22">
        <v>2.1861300000000001E-3</v>
      </c>
      <c r="M8" s="4">
        <v>5.5991000000000005E-4</v>
      </c>
      <c r="N8" s="4">
        <v>1.02041E-3</v>
      </c>
      <c r="O8" s="4">
        <v>0</v>
      </c>
      <c r="P8" s="4">
        <v>8.6887800000000001E-3</v>
      </c>
      <c r="Q8" s="7">
        <v>8.3194699999999998E-4</v>
      </c>
    </row>
    <row r="9" spans="1:19" ht="15" customHeight="1" x14ac:dyDescent="0.25">
      <c r="A9" s="6" t="s">
        <v>6</v>
      </c>
      <c r="B9" s="3">
        <v>6.5000000000000002E-2</v>
      </c>
      <c r="C9" s="3">
        <v>0</v>
      </c>
      <c r="D9" s="3">
        <v>4.2000000000000003E-2</v>
      </c>
      <c r="E9" s="3">
        <v>0</v>
      </c>
      <c r="F9" s="3">
        <v>2.7E-2</v>
      </c>
      <c r="G9" s="3">
        <v>0</v>
      </c>
      <c r="H9" s="3">
        <v>2.4E-2</v>
      </c>
      <c r="I9" s="3">
        <v>0</v>
      </c>
      <c r="J9" s="3">
        <v>4.0000000000000001E-3</v>
      </c>
      <c r="K9" s="26">
        <v>0</v>
      </c>
      <c r="L9" s="22">
        <v>1.8738299999999999E-2</v>
      </c>
      <c r="M9" s="4">
        <v>2.79955E-3</v>
      </c>
      <c r="N9" s="4">
        <v>1.7346899999999998E-2</v>
      </c>
      <c r="O9" s="4">
        <v>8.5470100000000003E-4</v>
      </c>
      <c r="P9" s="4">
        <v>7.2669800000000007E-2</v>
      </c>
      <c r="Q9" s="7">
        <v>4.1597300000000004E-3</v>
      </c>
    </row>
    <row r="10" spans="1:19" ht="15" customHeight="1" x14ac:dyDescent="0.25">
      <c r="A10" s="6" t="s">
        <v>7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26">
        <v>0</v>
      </c>
      <c r="L10" s="22">
        <v>3.2791999999999999E-3</v>
      </c>
      <c r="M10" s="4">
        <v>1.1198200000000001E-3</v>
      </c>
      <c r="N10" s="4">
        <v>9.1836699999999997E-3</v>
      </c>
      <c r="O10" s="4">
        <v>0</v>
      </c>
      <c r="P10" s="4">
        <v>7.8988900000000004E-3</v>
      </c>
      <c r="Q10" s="7">
        <v>0</v>
      </c>
    </row>
    <row r="11" spans="1:19" ht="15" customHeight="1" x14ac:dyDescent="0.25">
      <c r="A11" s="6" t="s">
        <v>8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26">
        <v>0</v>
      </c>
      <c r="L11" s="22">
        <v>1.4499999999999999E-3</v>
      </c>
      <c r="M11" s="4">
        <v>0</v>
      </c>
      <c r="N11" s="4">
        <v>2.0000000000000001E-4</v>
      </c>
      <c r="O11" s="4">
        <v>0</v>
      </c>
      <c r="P11" s="4">
        <v>1.42E-3</v>
      </c>
      <c r="Q11" s="7">
        <v>0</v>
      </c>
    </row>
    <row r="12" spans="1:19" ht="15" customHeight="1" x14ac:dyDescent="0.25">
      <c r="A12" s="6" t="s">
        <v>45</v>
      </c>
      <c r="B12" s="3">
        <v>5.7000000000000002E-2</v>
      </c>
      <c r="C12" s="3">
        <v>0</v>
      </c>
      <c r="D12" s="3">
        <v>0.04</v>
      </c>
      <c r="E12" s="3">
        <v>0</v>
      </c>
      <c r="F12" s="3">
        <v>3.5000000000000003E-2</v>
      </c>
      <c r="G12" s="3">
        <v>0</v>
      </c>
      <c r="H12" s="3">
        <v>3.9E-2</v>
      </c>
      <c r="I12" s="3">
        <v>1E-3</v>
      </c>
      <c r="J12" s="3">
        <v>0.03</v>
      </c>
      <c r="K12" s="26">
        <v>0</v>
      </c>
      <c r="L12" s="22">
        <v>7.6514700000000005E-2</v>
      </c>
      <c r="M12" s="4">
        <v>3.9193700000000001E-3</v>
      </c>
      <c r="N12" s="4">
        <v>2.6530600000000001E-2</v>
      </c>
      <c r="O12" s="4">
        <v>0.29829099999999997</v>
      </c>
      <c r="P12" s="4">
        <v>6.5560800000000002E-2</v>
      </c>
      <c r="Q12" s="7">
        <v>2.07987E-2</v>
      </c>
    </row>
    <row r="13" spans="1:19" ht="15" customHeight="1" x14ac:dyDescent="0.25">
      <c r="A13" s="6" t="s">
        <v>9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26">
        <v>0</v>
      </c>
      <c r="L13" s="22">
        <v>3.7476599999999999E-3</v>
      </c>
      <c r="M13" s="4">
        <v>0</v>
      </c>
      <c r="N13" s="4">
        <v>9.1836699999999997E-3</v>
      </c>
      <c r="O13" s="4">
        <v>0</v>
      </c>
      <c r="P13" s="4">
        <v>1.0268599999999999E-2</v>
      </c>
      <c r="Q13" s="7">
        <v>1.6638899999999999E-3</v>
      </c>
    </row>
    <row r="14" spans="1:19" ht="15" customHeight="1" x14ac:dyDescent="0.25">
      <c r="A14" s="6" t="s">
        <v>10</v>
      </c>
      <c r="B14" s="3">
        <v>0</v>
      </c>
      <c r="C14" s="3">
        <v>0</v>
      </c>
      <c r="D14" s="3">
        <v>0.01</v>
      </c>
      <c r="E14" s="3">
        <v>0</v>
      </c>
      <c r="F14" s="3">
        <v>1.0999999999999999E-2</v>
      </c>
      <c r="G14" s="3">
        <v>0</v>
      </c>
      <c r="H14" s="3">
        <v>4.2000000000000003E-2</v>
      </c>
      <c r="I14" s="3">
        <v>0</v>
      </c>
      <c r="J14" s="3">
        <v>0.16900000000000001</v>
      </c>
      <c r="K14" s="26">
        <v>0</v>
      </c>
      <c r="L14" s="22">
        <v>0.37945000000000001</v>
      </c>
      <c r="M14" s="4">
        <v>0.19092899999999999</v>
      </c>
      <c r="N14" s="4">
        <v>0.49285699999999999</v>
      </c>
      <c r="O14" s="4">
        <v>0.121368</v>
      </c>
      <c r="P14" s="4">
        <v>0.95260699999999998</v>
      </c>
      <c r="Q14" s="7">
        <v>0.214642</v>
      </c>
    </row>
    <row r="15" spans="1:19" ht="15" customHeight="1" x14ac:dyDescent="0.25">
      <c r="A15" s="6" t="s">
        <v>11</v>
      </c>
      <c r="B15" s="3">
        <v>0</v>
      </c>
      <c r="C15" s="3">
        <v>0</v>
      </c>
      <c r="D15" s="3">
        <v>8.9999999999999993E-3</v>
      </c>
      <c r="E15" s="3">
        <v>0</v>
      </c>
      <c r="F15" s="3">
        <v>2.9000000000000001E-2</v>
      </c>
      <c r="G15" s="3">
        <v>0</v>
      </c>
      <c r="H15" s="3">
        <v>0.04</v>
      </c>
      <c r="I15" s="3">
        <v>0</v>
      </c>
      <c r="J15" s="3">
        <v>0.129</v>
      </c>
      <c r="K15" s="26">
        <v>0</v>
      </c>
      <c r="L15" s="22">
        <v>0.275453</v>
      </c>
      <c r="M15" s="4">
        <v>3.02352E-2</v>
      </c>
      <c r="N15" s="4">
        <v>0.45918399999999998</v>
      </c>
      <c r="O15" s="4">
        <v>7.6923099999999999E-3</v>
      </c>
      <c r="P15" s="4">
        <v>0.93364899999999995</v>
      </c>
      <c r="Q15" s="7">
        <v>5.7404299999999998E-2</v>
      </c>
    </row>
    <row r="16" spans="1:19" ht="15" customHeight="1" x14ac:dyDescent="0.25">
      <c r="A16" s="6" t="s">
        <v>12</v>
      </c>
      <c r="B16" s="3">
        <v>0</v>
      </c>
      <c r="C16" s="3">
        <v>0</v>
      </c>
      <c r="D16" s="3">
        <v>3.0000000000000001E-3</v>
      </c>
      <c r="E16" s="3">
        <v>0</v>
      </c>
      <c r="F16" s="3">
        <v>3.0000000000000001E-3</v>
      </c>
      <c r="G16" s="3">
        <v>0</v>
      </c>
      <c r="H16" s="3">
        <v>1.6E-2</v>
      </c>
      <c r="I16" s="3">
        <v>0</v>
      </c>
      <c r="J16" s="3">
        <v>2.9000000000000001E-2</v>
      </c>
      <c r="K16" s="26">
        <v>0</v>
      </c>
      <c r="L16" s="22">
        <v>3.0605899999999998E-2</v>
      </c>
      <c r="M16" s="4">
        <v>2.2396400000000002E-3</v>
      </c>
      <c r="N16" s="4">
        <v>2.4489799999999999E-2</v>
      </c>
      <c r="O16" s="4">
        <v>0</v>
      </c>
      <c r="P16" s="4">
        <v>0.11769399999999999</v>
      </c>
      <c r="Q16" s="7">
        <v>1.5807000000000002E-2</v>
      </c>
    </row>
    <row r="17" spans="1:17" ht="15" customHeight="1" x14ac:dyDescent="0.25">
      <c r="A17" s="6" t="s">
        <v>13</v>
      </c>
      <c r="B17" s="3">
        <v>0</v>
      </c>
      <c r="C17" s="3">
        <v>0</v>
      </c>
      <c r="D17" s="3">
        <v>0.02</v>
      </c>
      <c r="E17" s="3">
        <v>0</v>
      </c>
      <c r="F17" s="3">
        <v>3.1E-2</v>
      </c>
      <c r="G17" s="3">
        <v>0</v>
      </c>
      <c r="H17" s="3">
        <v>0.03</v>
      </c>
      <c r="I17" s="3">
        <v>0</v>
      </c>
      <c r="J17" s="3">
        <v>0.20599999999999999</v>
      </c>
      <c r="K17" s="26">
        <v>2E-3</v>
      </c>
      <c r="L17" s="22">
        <v>0.34181800000000001</v>
      </c>
      <c r="M17" s="4">
        <v>0.20604700000000001</v>
      </c>
      <c r="N17" s="4">
        <v>0.46938800000000003</v>
      </c>
      <c r="O17" s="4">
        <v>0.34786299999999998</v>
      </c>
      <c r="P17" s="4">
        <v>0.481043</v>
      </c>
      <c r="Q17" s="7">
        <v>0.287022</v>
      </c>
    </row>
    <row r="18" spans="1:17" ht="15" customHeight="1" x14ac:dyDescent="0.25">
      <c r="A18" s="6" t="s">
        <v>14</v>
      </c>
      <c r="B18" s="3">
        <v>0</v>
      </c>
      <c r="C18" s="3">
        <v>0</v>
      </c>
      <c r="D18" s="3">
        <v>5.1999999999999998E-2</v>
      </c>
      <c r="E18" s="3">
        <v>0</v>
      </c>
      <c r="F18" s="3">
        <v>7.6999999999999999E-2</v>
      </c>
      <c r="G18" s="3">
        <v>0</v>
      </c>
      <c r="H18" s="3">
        <v>0.10100000000000001</v>
      </c>
      <c r="I18" s="3">
        <v>1E-3</v>
      </c>
      <c r="J18" s="3">
        <v>0.126</v>
      </c>
      <c r="K18" s="26">
        <v>2.1999999999999999E-2</v>
      </c>
      <c r="L18" s="22">
        <v>3.7632699999999998E-2</v>
      </c>
      <c r="M18" s="4">
        <v>7.27884E-3</v>
      </c>
      <c r="N18" s="4">
        <v>6.8367300000000006E-2</v>
      </c>
      <c r="O18" s="4">
        <v>0</v>
      </c>
      <c r="P18" s="4">
        <v>0.120853</v>
      </c>
      <c r="Q18" s="7">
        <v>6.6555700000000004E-3</v>
      </c>
    </row>
    <row r="19" spans="1:17" ht="15" customHeight="1" x14ac:dyDescent="0.25">
      <c r="A19" s="6" t="s">
        <v>15</v>
      </c>
      <c r="B19" s="3">
        <v>0</v>
      </c>
      <c r="C19" s="3">
        <v>0</v>
      </c>
      <c r="D19" s="3">
        <v>7.0000000000000001E-3</v>
      </c>
      <c r="E19" s="3">
        <v>0</v>
      </c>
      <c r="F19" s="3">
        <v>1.7999999999999999E-2</v>
      </c>
      <c r="G19" s="3">
        <v>0</v>
      </c>
      <c r="H19" s="3">
        <v>2.5000000000000001E-2</v>
      </c>
      <c r="I19" s="3">
        <v>0</v>
      </c>
      <c r="J19" s="3">
        <v>2.4E-2</v>
      </c>
      <c r="K19" s="26">
        <v>0</v>
      </c>
      <c r="L19" s="22">
        <v>0.128357</v>
      </c>
      <c r="M19" s="4">
        <v>1.2877899999999999E-2</v>
      </c>
      <c r="N19" s="4">
        <v>0.24693899999999999</v>
      </c>
      <c r="O19" s="4">
        <v>1.7094E-3</v>
      </c>
      <c r="P19" s="4">
        <v>0.375197</v>
      </c>
      <c r="Q19" s="7">
        <v>6.6555699999999995E-2</v>
      </c>
    </row>
    <row r="20" spans="1:17" ht="15" customHeight="1" x14ac:dyDescent="0.25">
      <c r="A20" s="6" t="s">
        <v>16</v>
      </c>
      <c r="B20" s="3">
        <v>0</v>
      </c>
      <c r="C20" s="3">
        <v>0</v>
      </c>
      <c r="D20" s="3">
        <v>3.9E-2</v>
      </c>
      <c r="E20" s="3">
        <v>0</v>
      </c>
      <c r="F20" s="3">
        <v>3.7999999999999999E-2</v>
      </c>
      <c r="G20" s="3">
        <v>0</v>
      </c>
      <c r="H20" s="3">
        <v>5.5E-2</v>
      </c>
      <c r="I20" s="3">
        <v>0</v>
      </c>
      <c r="J20" s="3">
        <v>5.8000000000000003E-2</v>
      </c>
      <c r="K20" s="26">
        <v>0</v>
      </c>
      <c r="L20" s="22">
        <v>2.6545900000000001E-2</v>
      </c>
      <c r="M20" s="4">
        <v>1.1198200000000001E-3</v>
      </c>
      <c r="N20" s="4">
        <v>3.6734700000000002E-2</v>
      </c>
      <c r="O20" s="4">
        <v>8.5470100000000003E-4</v>
      </c>
      <c r="P20" s="4">
        <v>7.8988900000000001E-2</v>
      </c>
      <c r="Q20" s="7">
        <v>2.5790299999999999E-2</v>
      </c>
    </row>
    <row r="21" spans="1:17" ht="15" customHeight="1" x14ac:dyDescent="0.25">
      <c r="A21" s="6" t="s">
        <v>17</v>
      </c>
      <c r="B21" s="3">
        <v>0</v>
      </c>
      <c r="C21" s="3">
        <v>0</v>
      </c>
      <c r="D21" s="3">
        <v>2.7E-2</v>
      </c>
      <c r="E21" s="3">
        <v>0</v>
      </c>
      <c r="F21" s="3">
        <v>2.5999999999999999E-2</v>
      </c>
      <c r="G21" s="3">
        <v>0</v>
      </c>
      <c r="H21" s="3">
        <v>1.7999999999999999E-2</v>
      </c>
      <c r="I21" s="3">
        <v>0</v>
      </c>
      <c r="J21" s="3">
        <v>7.0999999999999994E-2</v>
      </c>
      <c r="K21" s="26">
        <v>3.0000000000000001E-3</v>
      </c>
      <c r="L21" s="22">
        <v>0.72548400000000002</v>
      </c>
      <c r="M21" s="4">
        <v>0.40033600000000003</v>
      </c>
      <c r="N21" s="4">
        <v>0.802041</v>
      </c>
      <c r="O21" s="4">
        <v>0.93846200000000002</v>
      </c>
      <c r="P21" s="4">
        <v>0.79462900000000003</v>
      </c>
      <c r="Q21" s="7">
        <v>0.86605699999999997</v>
      </c>
    </row>
    <row r="22" spans="1:17" ht="15" customHeight="1" x14ac:dyDescent="0.25">
      <c r="A22" s="6" t="s">
        <v>18</v>
      </c>
      <c r="B22" s="3">
        <v>0</v>
      </c>
      <c r="C22" s="3">
        <v>0</v>
      </c>
      <c r="D22" s="3">
        <v>5.8000000000000003E-2</v>
      </c>
      <c r="E22" s="3">
        <v>0</v>
      </c>
      <c r="F22" s="3">
        <v>5.6000000000000001E-2</v>
      </c>
      <c r="G22" s="3">
        <v>0</v>
      </c>
      <c r="H22" s="3">
        <v>0.11600000000000001</v>
      </c>
      <c r="I22" s="3">
        <v>0</v>
      </c>
      <c r="J22" s="3">
        <v>0.252</v>
      </c>
      <c r="K22" s="26">
        <v>2.1000000000000001E-2</v>
      </c>
      <c r="L22" s="22">
        <v>0.178951</v>
      </c>
      <c r="M22" s="4">
        <v>2.79955E-2</v>
      </c>
      <c r="N22" s="4">
        <v>0.202041</v>
      </c>
      <c r="O22" s="4">
        <v>8.5470100000000003E-4</v>
      </c>
      <c r="P22" s="4">
        <v>0.63349100000000003</v>
      </c>
      <c r="Q22" s="7">
        <v>7.9034900000000005E-2</v>
      </c>
    </row>
    <row r="23" spans="1:17" ht="15" customHeight="1" x14ac:dyDescent="0.25">
      <c r="A23" s="6" t="s">
        <v>19</v>
      </c>
      <c r="B23" s="3">
        <v>0</v>
      </c>
      <c r="C23" s="3">
        <v>0</v>
      </c>
      <c r="D23" s="3">
        <v>3.0000000000000001E-3</v>
      </c>
      <c r="E23" s="3">
        <v>0</v>
      </c>
      <c r="F23" s="3">
        <v>5.0000000000000001E-3</v>
      </c>
      <c r="G23" s="3">
        <v>0</v>
      </c>
      <c r="H23" s="3">
        <v>1.4E-2</v>
      </c>
      <c r="I23" s="3">
        <v>0</v>
      </c>
      <c r="J23" s="3">
        <v>2.5999999999999999E-2</v>
      </c>
      <c r="K23" s="26">
        <v>0</v>
      </c>
      <c r="L23" s="22">
        <v>0.81870699999999996</v>
      </c>
      <c r="M23" s="4">
        <v>0.84210499999999999</v>
      </c>
      <c r="N23" s="4">
        <v>0.93469400000000002</v>
      </c>
      <c r="O23" s="4">
        <v>0.82136799999999999</v>
      </c>
      <c r="P23" s="4">
        <v>0.88309599999999999</v>
      </c>
      <c r="Q23" s="7">
        <v>0.61896799999999996</v>
      </c>
    </row>
    <row r="24" spans="1:17" ht="15" customHeight="1" x14ac:dyDescent="0.25">
      <c r="A24" s="6" t="s">
        <v>20</v>
      </c>
      <c r="B24" s="3">
        <v>0</v>
      </c>
      <c r="C24" s="3">
        <v>0</v>
      </c>
      <c r="D24" s="3">
        <v>3.0000000000000001E-3</v>
      </c>
      <c r="E24" s="3">
        <v>0</v>
      </c>
      <c r="F24" s="3">
        <v>6.0000000000000001E-3</v>
      </c>
      <c r="G24" s="3">
        <v>0</v>
      </c>
      <c r="H24" s="3">
        <v>4.0000000000000001E-3</v>
      </c>
      <c r="I24" s="3">
        <v>0</v>
      </c>
      <c r="J24" s="3">
        <v>0.13800000000000001</v>
      </c>
      <c r="K24" s="26">
        <v>5.0000000000000001E-3</v>
      </c>
      <c r="L24" s="22">
        <v>0.25515300000000002</v>
      </c>
      <c r="M24" s="4">
        <v>2.0156799999999999E-2</v>
      </c>
      <c r="N24" s="4">
        <v>0.24693899999999999</v>
      </c>
      <c r="O24" s="4">
        <v>0.335897</v>
      </c>
      <c r="P24" s="4">
        <v>0.44470799999999999</v>
      </c>
      <c r="Q24" s="7">
        <v>0.33277899999999999</v>
      </c>
    </row>
    <row r="25" spans="1:17" ht="15" customHeight="1" x14ac:dyDescent="0.25">
      <c r="A25" s="6" t="s">
        <v>21</v>
      </c>
      <c r="B25" s="3">
        <v>8.0000000000000002E-3</v>
      </c>
      <c r="C25" s="3">
        <v>0</v>
      </c>
      <c r="D25" s="3">
        <v>2.5000000000000001E-2</v>
      </c>
      <c r="E25" s="3">
        <v>0</v>
      </c>
      <c r="F25" s="3">
        <v>2.4E-2</v>
      </c>
      <c r="G25" s="3">
        <v>0</v>
      </c>
      <c r="H25" s="3">
        <v>2.5999999999999999E-2</v>
      </c>
      <c r="I25" s="3">
        <v>0</v>
      </c>
      <c r="J25" s="3">
        <v>2.3E-2</v>
      </c>
      <c r="K25" s="26">
        <v>0</v>
      </c>
      <c r="L25" s="22">
        <v>7.8856999999999997E-2</v>
      </c>
      <c r="M25" s="4">
        <v>7.8387500000000002E-3</v>
      </c>
      <c r="N25" s="4">
        <v>0.11938799999999999</v>
      </c>
      <c r="O25" s="4">
        <v>3.4188000000000001E-3</v>
      </c>
      <c r="P25" s="4">
        <v>0.241706</v>
      </c>
      <c r="Q25" s="7">
        <v>5.3244600000000003E-2</v>
      </c>
    </row>
    <row r="26" spans="1:17" ht="15" customHeight="1" x14ac:dyDescent="0.25">
      <c r="A26" s="6" t="s">
        <v>22</v>
      </c>
      <c r="B26" s="3">
        <v>3.2000000000000001E-2</v>
      </c>
      <c r="C26" s="3">
        <v>0</v>
      </c>
      <c r="D26" s="3">
        <v>0.09</v>
      </c>
      <c r="E26" s="3">
        <v>0</v>
      </c>
      <c r="F26" s="3">
        <v>9.4E-2</v>
      </c>
      <c r="G26" s="3">
        <v>0</v>
      </c>
      <c r="H26" s="3">
        <v>9.5000000000000001E-2</v>
      </c>
      <c r="I26" s="3">
        <v>0</v>
      </c>
      <c r="J26" s="3">
        <v>9.5000000000000001E-2</v>
      </c>
      <c r="K26" s="26">
        <v>7.0000000000000001E-3</v>
      </c>
      <c r="L26" s="22">
        <v>0.25499699999999997</v>
      </c>
      <c r="M26" s="4">
        <v>0.105263</v>
      </c>
      <c r="N26" s="4">
        <v>0.39183699999999999</v>
      </c>
      <c r="O26" s="4">
        <v>1.0256400000000001E-2</v>
      </c>
      <c r="P26" s="4">
        <v>0.63586100000000001</v>
      </c>
      <c r="Q26" s="7">
        <v>0.20299500000000001</v>
      </c>
    </row>
    <row r="27" spans="1:17" ht="15" customHeight="1" x14ac:dyDescent="0.25">
      <c r="A27" s="6" t="s">
        <v>23</v>
      </c>
      <c r="B27" s="3">
        <v>0</v>
      </c>
      <c r="C27" s="3">
        <v>0</v>
      </c>
      <c r="D27" s="3">
        <v>5.8000000000000003E-2</v>
      </c>
      <c r="E27" s="3">
        <v>0</v>
      </c>
      <c r="F27" s="3">
        <v>8.1000000000000003E-2</v>
      </c>
      <c r="G27" s="3">
        <v>0</v>
      </c>
      <c r="H27" s="3">
        <v>0.125</v>
      </c>
      <c r="I27" s="3">
        <v>1.2999999999999999E-2</v>
      </c>
      <c r="J27" s="3">
        <v>0.23499999999999999</v>
      </c>
      <c r="K27" s="26">
        <v>3.5000000000000003E-2</v>
      </c>
      <c r="L27" s="22">
        <v>0.56620899999999996</v>
      </c>
      <c r="M27" s="4">
        <v>0.93225100000000005</v>
      </c>
      <c r="N27" s="4">
        <v>0.41734700000000002</v>
      </c>
      <c r="O27" s="4">
        <v>0.98888900000000002</v>
      </c>
      <c r="P27" s="4">
        <v>2.3696699999999999E-3</v>
      </c>
      <c r="Q27" s="7">
        <v>0.326123</v>
      </c>
    </row>
    <row r="28" spans="1:17" ht="15" customHeight="1" x14ac:dyDescent="0.25">
      <c r="A28" s="6" t="s">
        <v>24</v>
      </c>
      <c r="B28" s="3">
        <v>3.2000000000000001E-2</v>
      </c>
      <c r="C28" s="3">
        <v>0</v>
      </c>
      <c r="D28" s="3">
        <v>7.5999999999999998E-2</v>
      </c>
      <c r="E28" s="3">
        <v>0</v>
      </c>
      <c r="F28" s="3">
        <v>9.0999999999999998E-2</v>
      </c>
      <c r="G28" s="3">
        <v>0</v>
      </c>
      <c r="H28" s="3">
        <v>0.1</v>
      </c>
      <c r="I28" s="3">
        <v>0</v>
      </c>
      <c r="J28" s="3">
        <v>0.193</v>
      </c>
      <c r="K28" s="26">
        <v>0</v>
      </c>
      <c r="L28" s="22">
        <v>0.68941300000000005</v>
      </c>
      <c r="M28" s="4">
        <v>0.67077299999999995</v>
      </c>
      <c r="N28" s="4">
        <v>0.66836700000000004</v>
      </c>
      <c r="O28" s="4">
        <v>0.74957300000000004</v>
      </c>
      <c r="P28" s="4">
        <v>0.693523</v>
      </c>
      <c r="Q28" s="7">
        <v>0.67138100000000001</v>
      </c>
    </row>
    <row r="29" spans="1:17" ht="15" customHeight="1" x14ac:dyDescent="0.25">
      <c r="A29" s="6" t="s">
        <v>25</v>
      </c>
      <c r="B29" s="3">
        <v>0</v>
      </c>
      <c r="C29" s="3">
        <v>0</v>
      </c>
      <c r="D29" s="3">
        <v>2.3E-2</v>
      </c>
      <c r="E29" s="3">
        <v>0</v>
      </c>
      <c r="F29" s="3">
        <v>3.5000000000000003E-2</v>
      </c>
      <c r="G29" s="3">
        <v>2E-3</v>
      </c>
      <c r="H29" s="3">
        <v>4.1000000000000002E-2</v>
      </c>
      <c r="I29" s="3">
        <v>3.0000000000000001E-3</v>
      </c>
      <c r="J29" s="3">
        <v>6.0999999999999999E-2</v>
      </c>
      <c r="K29" s="26">
        <v>4.0000000000000001E-3</v>
      </c>
      <c r="L29" s="22">
        <v>0.201905</v>
      </c>
      <c r="M29" s="4">
        <v>0.68645</v>
      </c>
      <c r="N29" s="4">
        <v>6.7346900000000001E-2</v>
      </c>
      <c r="O29" s="4">
        <v>0</v>
      </c>
      <c r="P29" s="4">
        <v>7.89889E-4</v>
      </c>
      <c r="Q29" s="7">
        <v>0</v>
      </c>
    </row>
    <row r="30" spans="1:17" ht="15" customHeight="1" x14ac:dyDescent="0.25">
      <c r="A30" s="6" t="s">
        <v>26</v>
      </c>
      <c r="B30" s="3">
        <v>3.2000000000000001E-2</v>
      </c>
      <c r="C30" s="3">
        <v>0</v>
      </c>
      <c r="D30" s="3">
        <v>0.06</v>
      </c>
      <c r="E30" s="3">
        <v>0</v>
      </c>
      <c r="F30" s="3">
        <v>5.7000000000000002E-2</v>
      </c>
      <c r="G30" s="3">
        <v>0</v>
      </c>
      <c r="H30" s="3">
        <v>9.7000000000000003E-2</v>
      </c>
      <c r="I30" s="3">
        <v>0</v>
      </c>
      <c r="J30" s="3">
        <v>0.18099999999999999</v>
      </c>
      <c r="K30" s="26">
        <v>1.0999999999999999E-2</v>
      </c>
      <c r="L30" s="22">
        <v>0.44050600000000001</v>
      </c>
      <c r="M30" s="4">
        <v>7.2228399999999998E-2</v>
      </c>
      <c r="N30" s="4">
        <v>0.56530599999999998</v>
      </c>
      <c r="O30" s="4">
        <v>0.550427</v>
      </c>
      <c r="P30" s="4">
        <v>0.66824600000000001</v>
      </c>
      <c r="Q30" s="7">
        <v>0.53910100000000005</v>
      </c>
    </row>
    <row r="31" spans="1:17" ht="15" customHeight="1" x14ac:dyDescent="0.25">
      <c r="A31" s="6" t="s">
        <v>27</v>
      </c>
      <c r="B31" s="3">
        <v>0</v>
      </c>
      <c r="C31" s="3">
        <v>0</v>
      </c>
      <c r="D31" s="3">
        <v>1.2999999999999999E-2</v>
      </c>
      <c r="E31" s="3">
        <v>0</v>
      </c>
      <c r="F31" s="3">
        <v>1.7000000000000001E-2</v>
      </c>
      <c r="G31" s="3">
        <v>0</v>
      </c>
      <c r="H31" s="3">
        <v>2.5000000000000001E-2</v>
      </c>
      <c r="I31" s="3">
        <v>0</v>
      </c>
      <c r="J31" s="3">
        <v>7.5999999999999998E-2</v>
      </c>
      <c r="K31" s="26">
        <v>0</v>
      </c>
      <c r="L31" s="22">
        <v>0.27576499999999998</v>
      </c>
      <c r="M31" s="4">
        <v>0.34546500000000002</v>
      </c>
      <c r="N31" s="4">
        <v>0.17346900000000001</v>
      </c>
      <c r="O31" s="4">
        <v>0.286325</v>
      </c>
      <c r="P31" s="4">
        <v>0.274092</v>
      </c>
      <c r="Q31" s="7">
        <v>0.247088</v>
      </c>
    </row>
    <row r="32" spans="1:17" ht="15" customHeight="1" x14ac:dyDescent="0.25">
      <c r="A32" s="6" t="s">
        <v>28</v>
      </c>
      <c r="B32" s="3">
        <v>9.7000000000000003E-2</v>
      </c>
      <c r="C32" s="3">
        <v>0</v>
      </c>
      <c r="D32" s="3">
        <v>0.13200000000000001</v>
      </c>
      <c r="E32" s="3">
        <v>0</v>
      </c>
      <c r="F32" s="3">
        <v>0.13</v>
      </c>
      <c r="G32" s="3">
        <v>0</v>
      </c>
      <c r="H32" s="3">
        <v>0.13600000000000001</v>
      </c>
      <c r="I32" s="3">
        <v>5.0000000000000001E-3</v>
      </c>
      <c r="J32" s="3">
        <v>0.24399999999999999</v>
      </c>
      <c r="K32" s="26">
        <v>1.4999999999999999E-2</v>
      </c>
      <c r="L32" s="22">
        <v>0.49562800000000001</v>
      </c>
      <c r="M32" s="4">
        <v>0.70548699999999998</v>
      </c>
      <c r="N32" s="4">
        <v>0.35816300000000001</v>
      </c>
      <c r="O32" s="4">
        <v>0.7</v>
      </c>
      <c r="P32" s="4">
        <v>0.19826199999999999</v>
      </c>
      <c r="Q32" s="7">
        <v>0.41015000000000001</v>
      </c>
    </row>
    <row r="33" spans="1:17" ht="15" customHeight="1" x14ac:dyDescent="0.25">
      <c r="A33" s="6" t="s">
        <v>29</v>
      </c>
      <c r="B33" s="3">
        <v>0</v>
      </c>
      <c r="C33" s="3">
        <v>0</v>
      </c>
      <c r="D33" s="3">
        <v>1.7999999999999999E-2</v>
      </c>
      <c r="E33" s="3">
        <v>0</v>
      </c>
      <c r="F33" s="3">
        <v>2.4E-2</v>
      </c>
      <c r="G33" s="3">
        <v>0</v>
      </c>
      <c r="H33" s="3">
        <v>2.4E-2</v>
      </c>
      <c r="I33" s="3">
        <v>0</v>
      </c>
      <c r="J33" s="3">
        <v>5.3999999999999999E-2</v>
      </c>
      <c r="K33" s="26">
        <v>0</v>
      </c>
      <c r="L33" s="22">
        <v>0.33010600000000001</v>
      </c>
      <c r="M33" s="4">
        <v>0.63997800000000005</v>
      </c>
      <c r="N33" s="4">
        <v>0.12551000000000001</v>
      </c>
      <c r="O33" s="4">
        <v>0.394872</v>
      </c>
      <c r="P33" s="4">
        <v>9.3206899999999995E-2</v>
      </c>
      <c r="Q33" s="7">
        <v>0.22296199999999999</v>
      </c>
    </row>
    <row r="34" spans="1:17" ht="15" customHeight="1" x14ac:dyDescent="0.25">
      <c r="A34" s="6" t="s">
        <v>30</v>
      </c>
      <c r="B34" s="3">
        <v>3.2000000000000001E-2</v>
      </c>
      <c r="C34" s="3">
        <v>0</v>
      </c>
      <c r="D34" s="3">
        <v>5.6000000000000001E-2</v>
      </c>
      <c r="E34" s="3">
        <v>0</v>
      </c>
      <c r="F34" s="3">
        <v>6.4000000000000001E-2</v>
      </c>
      <c r="G34" s="3">
        <v>0</v>
      </c>
      <c r="H34" s="3">
        <v>0.121</v>
      </c>
      <c r="I34" s="3">
        <v>0</v>
      </c>
      <c r="J34" s="3">
        <v>0.25</v>
      </c>
      <c r="K34" s="26">
        <v>2.1999999999999999E-2</v>
      </c>
      <c r="L34" s="22">
        <v>0.17879500000000001</v>
      </c>
      <c r="M34" s="4">
        <v>2.79955E-2</v>
      </c>
      <c r="N34" s="4">
        <v>0.20306099999999999</v>
      </c>
      <c r="O34" s="4">
        <v>8.5470100000000003E-4</v>
      </c>
      <c r="P34" s="4">
        <v>0.63270099999999996</v>
      </c>
      <c r="Q34" s="7">
        <v>7.8202999999999995E-2</v>
      </c>
    </row>
    <row r="35" spans="1:17" ht="15" customHeight="1" x14ac:dyDescent="0.25">
      <c r="A35" s="6" t="s">
        <v>31</v>
      </c>
      <c r="B35" s="3">
        <v>0</v>
      </c>
      <c r="C35" s="3">
        <v>0</v>
      </c>
      <c r="D35" s="3">
        <v>2.1999999999999999E-2</v>
      </c>
      <c r="E35" s="3">
        <v>0</v>
      </c>
      <c r="F35" s="3">
        <v>3.1E-2</v>
      </c>
      <c r="G35" s="3">
        <v>0</v>
      </c>
      <c r="H35" s="3">
        <v>5.1999999999999998E-2</v>
      </c>
      <c r="I35" s="3">
        <v>0</v>
      </c>
      <c r="J35" s="3">
        <v>0.218</v>
      </c>
      <c r="K35" s="26">
        <v>8.0000000000000002E-3</v>
      </c>
      <c r="L35" s="22">
        <v>0.38116800000000001</v>
      </c>
      <c r="M35" s="4">
        <v>8.9025800000000002E-2</v>
      </c>
      <c r="N35" s="4">
        <v>0.57142899999999996</v>
      </c>
      <c r="O35" s="4">
        <v>0.268376</v>
      </c>
      <c r="P35" s="4">
        <v>0.75750399999999996</v>
      </c>
      <c r="Q35" s="7">
        <v>0.37354399999999999</v>
      </c>
    </row>
    <row r="36" spans="1:17" ht="15" customHeight="1" x14ac:dyDescent="0.25">
      <c r="A36" s="6" t="s">
        <v>32</v>
      </c>
      <c r="B36" s="3">
        <v>0</v>
      </c>
      <c r="C36" s="3">
        <v>0</v>
      </c>
      <c r="D36" s="3">
        <v>1.4999999999999999E-2</v>
      </c>
      <c r="E36" s="3">
        <v>0</v>
      </c>
      <c r="F36" s="3">
        <v>4.1000000000000002E-2</v>
      </c>
      <c r="G36" s="3">
        <v>3.0000000000000001E-3</v>
      </c>
      <c r="H36" s="3">
        <v>5.3999999999999999E-2</v>
      </c>
      <c r="I36" s="3">
        <v>3.0000000000000001E-3</v>
      </c>
      <c r="J36" s="3">
        <v>8.1000000000000003E-2</v>
      </c>
      <c r="K36" s="26">
        <v>8.9999999999999993E-3</v>
      </c>
      <c r="L36" s="22">
        <v>0.11211699999999999</v>
      </c>
      <c r="M36" s="4">
        <v>5.5991000000000005E-4</v>
      </c>
      <c r="N36" s="4">
        <v>0</v>
      </c>
      <c r="O36" s="4">
        <v>0.60854699999999995</v>
      </c>
      <c r="P36" s="4">
        <v>0</v>
      </c>
      <c r="Q36" s="7">
        <v>4.1597300000000004E-3</v>
      </c>
    </row>
    <row r="37" spans="1:17" ht="15" customHeight="1" x14ac:dyDescent="0.25">
      <c r="A37" s="6" t="s">
        <v>33</v>
      </c>
      <c r="B37" s="3">
        <v>3.2000000000000001E-2</v>
      </c>
      <c r="C37" s="3">
        <v>0</v>
      </c>
      <c r="D37" s="3">
        <v>3.5000000000000003E-2</v>
      </c>
      <c r="E37" s="3">
        <v>0</v>
      </c>
      <c r="F37" s="3">
        <v>4.2999999999999997E-2</v>
      </c>
      <c r="G37" s="3">
        <v>0</v>
      </c>
      <c r="H37" s="3">
        <v>5.1999999999999998E-2</v>
      </c>
      <c r="I37" s="3">
        <v>0</v>
      </c>
      <c r="J37" s="3">
        <v>0.151</v>
      </c>
      <c r="K37" s="26">
        <v>3.0000000000000001E-3</v>
      </c>
      <c r="L37" s="22">
        <v>0.58791400000000005</v>
      </c>
      <c r="M37" s="4">
        <v>0.95184800000000003</v>
      </c>
      <c r="N37" s="4">
        <v>0.328571</v>
      </c>
      <c r="O37" s="4">
        <v>0.88205100000000003</v>
      </c>
      <c r="P37" s="4">
        <v>0.16824600000000001</v>
      </c>
      <c r="Q37" s="7">
        <v>0.41430899999999998</v>
      </c>
    </row>
    <row r="38" spans="1:17" ht="15" customHeight="1" x14ac:dyDescent="0.25">
      <c r="A38" s="6" t="s">
        <v>34</v>
      </c>
      <c r="B38" s="3">
        <v>0</v>
      </c>
      <c r="C38" s="3">
        <v>0</v>
      </c>
      <c r="D38" s="3">
        <v>4.4999999999999998E-2</v>
      </c>
      <c r="E38" s="3">
        <v>0</v>
      </c>
      <c r="F38" s="3">
        <v>5.8999999999999997E-2</v>
      </c>
      <c r="G38" s="3">
        <v>0</v>
      </c>
      <c r="H38" s="3">
        <v>7.4999999999999997E-2</v>
      </c>
      <c r="I38" s="3">
        <v>0</v>
      </c>
      <c r="J38" s="3">
        <v>0.188</v>
      </c>
      <c r="K38" s="26">
        <v>0</v>
      </c>
      <c r="L38" s="22">
        <v>0.24859500000000001</v>
      </c>
      <c r="M38" s="4">
        <v>1.2318000000000001E-2</v>
      </c>
      <c r="N38" s="4">
        <v>0.30408200000000002</v>
      </c>
      <c r="O38" s="4">
        <v>0.87948700000000002</v>
      </c>
      <c r="P38" s="4">
        <v>7.6619300000000001E-2</v>
      </c>
      <c r="Q38" s="7">
        <v>0.121464</v>
      </c>
    </row>
    <row r="39" spans="1:17" ht="15" customHeight="1" x14ac:dyDescent="0.25">
      <c r="A39" s="6" t="s">
        <v>35</v>
      </c>
      <c r="B39" s="3">
        <v>0</v>
      </c>
      <c r="C39" s="3">
        <v>0</v>
      </c>
      <c r="D39" s="3">
        <v>2.8000000000000001E-2</v>
      </c>
      <c r="E39" s="3">
        <v>0</v>
      </c>
      <c r="F39" s="3">
        <v>4.7E-2</v>
      </c>
      <c r="G39" s="3">
        <v>0</v>
      </c>
      <c r="H39" s="3">
        <v>6.2E-2</v>
      </c>
      <c r="I39" s="3">
        <v>0</v>
      </c>
      <c r="J39" s="3">
        <v>0.13500000000000001</v>
      </c>
      <c r="K39" s="26">
        <v>4.0000000000000001E-3</v>
      </c>
      <c r="L39" s="22">
        <v>0.137102</v>
      </c>
      <c r="M39" s="4">
        <v>6.7189299999999997E-3</v>
      </c>
      <c r="N39" s="4">
        <v>0.219388</v>
      </c>
      <c r="O39" s="4">
        <v>0.218803</v>
      </c>
      <c r="P39" s="4">
        <v>0.12559200000000001</v>
      </c>
      <c r="Q39" s="7">
        <v>0.19633900000000001</v>
      </c>
    </row>
    <row r="40" spans="1:17" ht="15" customHeight="1" x14ac:dyDescent="0.25">
      <c r="A40" s="6" t="s">
        <v>36</v>
      </c>
      <c r="B40" s="3">
        <v>6.5000000000000002E-2</v>
      </c>
      <c r="C40" s="3">
        <v>0</v>
      </c>
      <c r="D40" s="3">
        <v>1.7999999999999999E-2</v>
      </c>
      <c r="E40" s="3">
        <v>0</v>
      </c>
      <c r="F40" s="3">
        <v>1.4E-2</v>
      </c>
      <c r="G40" s="3">
        <v>0</v>
      </c>
      <c r="H40" s="3">
        <v>2.3E-2</v>
      </c>
      <c r="I40" s="3">
        <v>0</v>
      </c>
      <c r="J40" s="3">
        <v>2.5000000000000001E-2</v>
      </c>
      <c r="K40" s="26">
        <v>0</v>
      </c>
      <c r="L40" s="22">
        <v>0.98797599999999997</v>
      </c>
      <c r="M40" s="4">
        <v>0.996641</v>
      </c>
      <c r="N40" s="4">
        <v>0.99285699999999999</v>
      </c>
      <c r="O40" s="4">
        <v>1</v>
      </c>
      <c r="P40" s="4">
        <v>0.95971600000000001</v>
      </c>
      <c r="Q40" s="7">
        <v>0.98918499999999998</v>
      </c>
    </row>
    <row r="41" spans="1:17" ht="15" customHeight="1" x14ac:dyDescent="0.25">
      <c r="A41" s="6" t="s">
        <v>37</v>
      </c>
      <c r="B41" s="3">
        <v>0</v>
      </c>
      <c r="C41" s="3">
        <v>0</v>
      </c>
      <c r="D41" s="3">
        <v>7.0000000000000001E-3</v>
      </c>
      <c r="E41" s="3">
        <v>0</v>
      </c>
      <c r="F41" s="3">
        <v>6.0000000000000001E-3</v>
      </c>
      <c r="G41" s="3">
        <v>0</v>
      </c>
      <c r="H41" s="3">
        <v>1.2E-2</v>
      </c>
      <c r="I41" s="3">
        <v>0</v>
      </c>
      <c r="J41" s="3">
        <v>2.8000000000000001E-2</v>
      </c>
      <c r="K41" s="26">
        <v>0</v>
      </c>
      <c r="L41" s="22">
        <v>8.1667699999999996E-2</v>
      </c>
      <c r="M41" s="4">
        <v>9.5184799999999993E-3</v>
      </c>
      <c r="N41" s="4">
        <v>0.10102</v>
      </c>
      <c r="O41" s="4">
        <v>9.1453000000000007E-2</v>
      </c>
      <c r="P41" s="4">
        <v>0.15876799999999999</v>
      </c>
      <c r="Q41" s="7">
        <v>8.2362699999999997E-2</v>
      </c>
    </row>
    <row r="42" spans="1:17" ht="15" customHeight="1" x14ac:dyDescent="0.25">
      <c r="A42" s="6" t="s">
        <v>38</v>
      </c>
      <c r="B42" s="3">
        <v>1.4999999999999999E-2</v>
      </c>
      <c r="C42" s="3">
        <v>0</v>
      </c>
      <c r="D42" s="3">
        <v>4.0000000000000001E-3</v>
      </c>
      <c r="E42" s="3">
        <v>0</v>
      </c>
      <c r="F42" s="3">
        <v>1.7999999999999999E-2</v>
      </c>
      <c r="G42" s="3">
        <v>0</v>
      </c>
      <c r="H42" s="3">
        <v>1.7000000000000001E-2</v>
      </c>
      <c r="I42" s="3">
        <v>0</v>
      </c>
      <c r="J42" s="3">
        <v>1.4999999999999999E-2</v>
      </c>
      <c r="K42" s="26">
        <v>0</v>
      </c>
      <c r="L42" s="22">
        <v>2.9200500000000001E-2</v>
      </c>
      <c r="M42" s="4">
        <v>0.10022399999999999</v>
      </c>
      <c r="N42" s="4">
        <v>8.1632600000000003E-3</v>
      </c>
      <c r="O42" s="4">
        <v>0</v>
      </c>
      <c r="P42" s="4">
        <v>0</v>
      </c>
      <c r="Q42" s="7">
        <v>0</v>
      </c>
    </row>
    <row r="43" spans="1:17" ht="15" customHeight="1" thickBot="1" x14ac:dyDescent="0.3">
      <c r="A43" s="8" t="s">
        <v>39</v>
      </c>
      <c r="B43" s="9">
        <v>6.5000000000000002E-2</v>
      </c>
      <c r="C43" s="9">
        <v>0</v>
      </c>
      <c r="D43" s="9">
        <v>2.7E-2</v>
      </c>
      <c r="E43" s="9">
        <v>0</v>
      </c>
      <c r="F43" s="9">
        <v>3.1E-2</v>
      </c>
      <c r="G43" s="9">
        <v>0</v>
      </c>
      <c r="H43" s="9">
        <v>2.5999999999999999E-2</v>
      </c>
      <c r="I43" s="9">
        <v>0</v>
      </c>
      <c r="J43" s="9">
        <v>3.2000000000000001E-2</v>
      </c>
      <c r="K43" s="27">
        <v>0</v>
      </c>
      <c r="L43" s="23">
        <v>8.1979999999999997E-2</v>
      </c>
      <c r="M43" s="10">
        <v>8.3986600000000005E-3</v>
      </c>
      <c r="N43" s="10">
        <v>0.123469</v>
      </c>
      <c r="O43" s="10">
        <v>8.5470100000000003E-4</v>
      </c>
      <c r="P43" s="10">
        <v>0.25434400000000001</v>
      </c>
      <c r="Q43" s="11">
        <v>5.4908499999999999E-2</v>
      </c>
    </row>
    <row r="45" spans="1:17" x14ac:dyDescent="0.25">
      <c r="A45" t="s">
        <v>56</v>
      </c>
    </row>
    <row r="46" spans="1:17" x14ac:dyDescent="0.25">
      <c r="A46" t="s">
        <v>57</v>
      </c>
    </row>
  </sheetData>
  <mergeCells count="6">
    <mergeCell ref="L1:Q1"/>
    <mergeCell ref="B1:C1"/>
    <mergeCell ref="D1:E1"/>
    <mergeCell ref="F1:G1"/>
    <mergeCell ref="H1:I1"/>
    <mergeCell ref="J1:K1"/>
  </mergeCells>
  <conditionalFormatting sqref="B3:K43">
    <cfRule type="colorScale" priority="1">
      <colorScale>
        <cfvo type="min"/>
        <cfvo type="max"/>
        <color rgb="FFFCFCFF"/>
        <color rgb="FFFF505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arker level imputation err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TE</dc:creator>
  <cp:lastModifiedBy>SZTE</cp:lastModifiedBy>
  <dcterms:created xsi:type="dcterms:W3CDTF">2023-09-06T07:35:40Z</dcterms:created>
  <dcterms:modified xsi:type="dcterms:W3CDTF">2025-02-19T12:08:27Z</dcterms:modified>
</cp:coreProperties>
</file>